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re\Documents\IO\SJTREM\"/>
    </mc:Choice>
  </mc:AlternateContent>
  <bookViews>
    <workbookView xWindow="0" yWindow="0" windowWidth="20490" windowHeight="7755"/>
  </bookViews>
  <sheets>
    <sheet name="Blad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2" i="1" l="1"/>
  <c r="AN12" i="1"/>
  <c r="AG12" i="1"/>
  <c r="AF12" i="1"/>
  <c r="Y12" i="1"/>
  <c r="X12" i="1"/>
  <c r="P12" i="1"/>
  <c r="H12" i="1"/>
  <c r="AP12" i="1" l="1"/>
  <c r="AP11" i="1"/>
  <c r="AP9" i="1"/>
  <c r="AP8" i="1"/>
  <c r="AP7" i="1"/>
  <c r="AP5" i="1"/>
  <c r="AP4" i="1"/>
  <c r="AO11" i="1"/>
  <c r="AO9" i="1"/>
  <c r="AO7" i="1"/>
  <c r="AO5" i="1"/>
  <c r="AO4" i="1"/>
  <c r="AP3" i="1"/>
  <c r="AO3" i="1"/>
  <c r="Z12" i="1"/>
  <c r="Z11" i="1"/>
  <c r="Z9" i="1"/>
  <c r="Z8" i="1"/>
  <c r="Z7" i="1"/>
  <c r="Z5" i="1"/>
  <c r="Z4" i="1"/>
  <c r="Y11" i="1"/>
  <c r="Y9" i="1"/>
  <c r="Y7" i="1"/>
  <c r="Y5" i="1"/>
  <c r="Y4" i="1"/>
  <c r="Z3" i="1"/>
  <c r="Y3" i="1"/>
  <c r="AH12" i="1"/>
  <c r="AH11" i="1"/>
  <c r="AH9" i="1"/>
  <c r="AH8" i="1"/>
  <c r="AH7" i="1"/>
  <c r="AH5" i="1"/>
  <c r="AH4" i="1"/>
  <c r="AG11" i="1"/>
  <c r="AG9" i="1"/>
  <c r="AG7" i="1"/>
  <c r="AG5" i="1"/>
  <c r="AG4" i="1"/>
  <c r="AH3" i="1"/>
  <c r="AG3" i="1"/>
  <c r="R12" i="1"/>
  <c r="R11" i="1"/>
  <c r="R9" i="1"/>
  <c r="R8" i="1"/>
  <c r="R7" i="1"/>
  <c r="R5" i="1"/>
  <c r="R4" i="1"/>
  <c r="Q11" i="1"/>
  <c r="Q9" i="1"/>
  <c r="Q7" i="1"/>
  <c r="Q5" i="1"/>
  <c r="Q4" i="1"/>
  <c r="R3" i="1"/>
  <c r="Q3" i="1"/>
  <c r="J12" i="1"/>
  <c r="J11" i="1"/>
  <c r="J9" i="1"/>
  <c r="J8" i="1"/>
  <c r="J7" i="1"/>
  <c r="J5" i="1"/>
  <c r="J4" i="1"/>
  <c r="I11" i="1"/>
  <c r="I9" i="1"/>
  <c r="I7" i="1"/>
  <c r="I5" i="1"/>
  <c r="I4" i="1"/>
  <c r="J3" i="1"/>
  <c r="I3" i="1"/>
  <c r="AN11" i="1" l="1"/>
  <c r="AN9" i="1"/>
  <c r="AN8" i="1"/>
  <c r="AN7" i="1"/>
  <c r="AN5" i="1"/>
  <c r="AN4" i="1"/>
  <c r="AN3" i="1"/>
  <c r="AK12" i="1"/>
  <c r="AK11" i="1"/>
  <c r="AK10" i="1"/>
  <c r="AK9" i="1"/>
  <c r="AK7" i="1"/>
  <c r="AK6" i="1"/>
  <c r="AK5" i="1"/>
  <c r="AK4" i="1"/>
  <c r="AK3" i="1"/>
  <c r="AF11" i="1"/>
  <c r="AF9" i="1"/>
  <c r="AF8" i="1"/>
  <c r="AF7" i="1"/>
  <c r="AF5" i="1"/>
  <c r="AF4" i="1"/>
  <c r="AF3" i="1"/>
  <c r="AC12" i="1"/>
  <c r="AC11" i="1"/>
  <c r="AC10" i="1"/>
  <c r="AC9" i="1"/>
  <c r="AC7" i="1"/>
  <c r="AC6" i="1"/>
  <c r="AC5" i="1"/>
  <c r="AC4" i="1"/>
  <c r="AC3" i="1"/>
  <c r="X9" i="1"/>
  <c r="X8" i="1"/>
  <c r="X7" i="1"/>
  <c r="X5" i="1"/>
  <c r="X4" i="1"/>
  <c r="X3" i="1"/>
  <c r="U12" i="1"/>
  <c r="U11" i="1"/>
  <c r="U10" i="1"/>
  <c r="U9" i="1"/>
  <c r="U7" i="1"/>
  <c r="U6" i="1"/>
  <c r="U5" i="1"/>
  <c r="U4" i="1"/>
  <c r="P11" i="1"/>
  <c r="P9" i="1"/>
  <c r="P8" i="1"/>
  <c r="P7" i="1"/>
  <c r="P5" i="1"/>
  <c r="P4" i="1"/>
  <c r="P3" i="1"/>
  <c r="M12" i="1"/>
  <c r="M11" i="1"/>
  <c r="M10" i="1"/>
  <c r="M9" i="1"/>
  <c r="M7" i="1"/>
  <c r="M6" i="1"/>
  <c r="M5" i="1"/>
  <c r="M4" i="1"/>
  <c r="M3" i="1"/>
  <c r="H11" i="1"/>
  <c r="H9" i="1"/>
  <c r="H8" i="1"/>
  <c r="H7" i="1"/>
  <c r="H5" i="1"/>
  <c r="H4" i="1"/>
  <c r="H3" i="1"/>
  <c r="E12" i="1"/>
  <c r="E11" i="1"/>
  <c r="E10" i="1"/>
  <c r="E9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1" uniqueCount="41">
  <si>
    <t>R1 IO</t>
  </si>
  <si>
    <t xml:space="preserve">R1 IV </t>
  </si>
  <si>
    <t>R2 IO</t>
  </si>
  <si>
    <t>R2 IV</t>
  </si>
  <si>
    <t>K1 IO</t>
  </si>
  <si>
    <t>K1 IV</t>
  </si>
  <si>
    <t>K2 IO</t>
  </si>
  <si>
    <t>K2 IV</t>
  </si>
  <si>
    <t>α1 IO</t>
  </si>
  <si>
    <t>α1 IV</t>
  </si>
  <si>
    <t>α2 IO</t>
  </si>
  <si>
    <t>MA 1 IO</t>
  </si>
  <si>
    <t>MA1 IV</t>
  </si>
  <si>
    <t>MA2 IO</t>
  </si>
  <si>
    <t>MA2 IV</t>
  </si>
  <si>
    <t>LY301 IO</t>
  </si>
  <si>
    <t>LY301 IV</t>
  </si>
  <si>
    <t>LY302 IO</t>
  </si>
  <si>
    <t>LY302 IV</t>
  </si>
  <si>
    <t>α2 IV</t>
  </si>
  <si>
    <t>R1 diff</t>
  </si>
  <si>
    <t>R2 diff</t>
  </si>
  <si>
    <t>K1 diff</t>
  </si>
  <si>
    <t>K2 diff</t>
  </si>
  <si>
    <t>α1 diff</t>
  </si>
  <si>
    <t>α2 diff</t>
  </si>
  <si>
    <t>MA1 diff</t>
  </si>
  <si>
    <t>MA2 diff</t>
  </si>
  <si>
    <t>LY2 diff</t>
  </si>
  <si>
    <t>LY1 diff</t>
  </si>
  <si>
    <t>R1-2IO</t>
  </si>
  <si>
    <t>R1-2IV</t>
  </si>
  <si>
    <t>K1-2IO</t>
  </si>
  <si>
    <t>K1-2IV</t>
  </si>
  <si>
    <t>MA1-2IO</t>
  </si>
  <si>
    <t>MA1-2IV</t>
  </si>
  <si>
    <t>α1-2IO</t>
  </si>
  <si>
    <t>α1-2IV</t>
  </si>
  <si>
    <t>LY1-2IO</t>
  </si>
  <si>
    <t>LY1-2IV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46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1"/>
  <sheetViews>
    <sheetView tabSelected="1" topLeftCell="Y1" workbookViewId="0">
      <selection activeCell="AR12" sqref="AR12"/>
    </sheetView>
  </sheetViews>
  <sheetFormatPr defaultRowHeight="15" x14ac:dyDescent="0.25"/>
  <sheetData>
    <row r="1" spans="1:42" x14ac:dyDescent="0.25">
      <c r="A1" t="s">
        <v>40</v>
      </c>
      <c r="C1" t="s">
        <v>0</v>
      </c>
      <c r="D1" t="s">
        <v>1</v>
      </c>
      <c r="E1" t="s">
        <v>20</v>
      </c>
      <c r="F1" t="s">
        <v>2</v>
      </c>
      <c r="G1" t="s">
        <v>3</v>
      </c>
      <c r="H1" t="s">
        <v>21</v>
      </c>
      <c r="I1" t="s">
        <v>30</v>
      </c>
      <c r="J1" t="s">
        <v>31</v>
      </c>
      <c r="K1" t="s">
        <v>4</v>
      </c>
      <c r="L1" t="s">
        <v>5</v>
      </c>
      <c r="M1" t="s">
        <v>22</v>
      </c>
      <c r="N1" t="s">
        <v>6</v>
      </c>
      <c r="O1" t="s">
        <v>7</v>
      </c>
      <c r="P1" t="s">
        <v>23</v>
      </c>
      <c r="Q1" t="s">
        <v>32</v>
      </c>
      <c r="R1" t="s">
        <v>33</v>
      </c>
      <c r="S1" s="1" t="s">
        <v>8</v>
      </c>
      <c r="T1" t="s">
        <v>9</v>
      </c>
      <c r="U1" s="1" t="s">
        <v>24</v>
      </c>
      <c r="V1" t="s">
        <v>10</v>
      </c>
      <c r="W1" t="s">
        <v>19</v>
      </c>
      <c r="X1" s="1" t="s">
        <v>25</v>
      </c>
      <c r="Y1" s="1" t="s">
        <v>36</v>
      </c>
      <c r="Z1" s="1" t="s">
        <v>37</v>
      </c>
      <c r="AA1" t="s">
        <v>11</v>
      </c>
      <c r="AB1" t="s">
        <v>12</v>
      </c>
      <c r="AC1" t="s">
        <v>26</v>
      </c>
      <c r="AD1" t="s">
        <v>13</v>
      </c>
      <c r="AE1" t="s">
        <v>14</v>
      </c>
      <c r="AF1" t="s">
        <v>27</v>
      </c>
      <c r="AG1" t="s">
        <v>34</v>
      </c>
      <c r="AH1" t="s">
        <v>35</v>
      </c>
      <c r="AI1" t="s">
        <v>15</v>
      </c>
      <c r="AJ1" t="s">
        <v>16</v>
      </c>
      <c r="AK1" t="s">
        <v>29</v>
      </c>
      <c r="AL1" t="s">
        <v>17</v>
      </c>
      <c r="AM1" t="s">
        <v>18</v>
      </c>
      <c r="AN1" t="s">
        <v>28</v>
      </c>
      <c r="AO1" t="s">
        <v>38</v>
      </c>
      <c r="AP1" t="s">
        <v>39</v>
      </c>
    </row>
    <row r="3" spans="1:42" x14ac:dyDescent="0.25">
      <c r="A3">
        <v>1</v>
      </c>
      <c r="C3">
        <v>0.8</v>
      </c>
      <c r="D3">
        <v>6.7</v>
      </c>
      <c r="E3">
        <f>C3-D3</f>
        <v>-5.9</v>
      </c>
      <c r="F3">
        <v>1.5</v>
      </c>
      <c r="G3">
        <v>4.5</v>
      </c>
      <c r="H3">
        <f>F3-G3</f>
        <v>-3</v>
      </c>
      <c r="I3">
        <f>C3-F3</f>
        <v>-0.7</v>
      </c>
      <c r="J3">
        <f>D3-G3</f>
        <v>2.2000000000000002</v>
      </c>
      <c r="K3">
        <v>0.8</v>
      </c>
      <c r="L3">
        <v>1.1000000000000001</v>
      </c>
      <c r="M3">
        <f>K3-L3</f>
        <v>-0.30000000000000004</v>
      </c>
      <c r="N3">
        <v>0.8</v>
      </c>
      <c r="O3">
        <v>1.2</v>
      </c>
      <c r="P3">
        <f>N3-O3</f>
        <v>-0.39999999999999991</v>
      </c>
      <c r="Q3">
        <f>K3-N3</f>
        <v>0</v>
      </c>
      <c r="R3">
        <f>L3-O3</f>
        <v>-9.9999999999999867E-2</v>
      </c>
      <c r="S3">
        <v>82.2</v>
      </c>
      <c r="T3">
        <v>80</v>
      </c>
      <c r="U3">
        <v>2.2000000000000002</v>
      </c>
      <c r="V3">
        <v>79.599999999999994</v>
      </c>
      <c r="W3">
        <v>72.900000000000006</v>
      </c>
      <c r="X3">
        <f>V3-W3</f>
        <v>6.6999999999999886</v>
      </c>
      <c r="Y3">
        <f>S3-V3</f>
        <v>2.6000000000000085</v>
      </c>
      <c r="Z3">
        <f>T3-W3</f>
        <v>7.0999999999999943</v>
      </c>
      <c r="AA3">
        <v>72</v>
      </c>
      <c r="AB3">
        <v>74.099999999999994</v>
      </c>
      <c r="AC3">
        <f>AA3-AB3</f>
        <v>-2.0999999999999943</v>
      </c>
      <c r="AD3">
        <v>69.3</v>
      </c>
      <c r="AE3">
        <v>69</v>
      </c>
      <c r="AF3">
        <f>AD3-AE3</f>
        <v>0.29999999999999716</v>
      </c>
      <c r="AG3">
        <f>AA3-AD3</f>
        <v>2.7000000000000028</v>
      </c>
      <c r="AH3">
        <f>AB3-AE3</f>
        <v>5.0999999999999943</v>
      </c>
      <c r="AI3">
        <v>3.3</v>
      </c>
      <c r="AJ3">
        <v>2.6</v>
      </c>
      <c r="AK3">
        <f>AI3-AJ3</f>
        <v>0.69999999999999973</v>
      </c>
      <c r="AL3">
        <v>3.8</v>
      </c>
      <c r="AM3">
        <v>2.7</v>
      </c>
      <c r="AN3">
        <f>AL3-AM3</f>
        <v>1.0999999999999996</v>
      </c>
      <c r="AO3" s="3">
        <f>AI3-AL3</f>
        <v>-0.5</v>
      </c>
      <c r="AP3">
        <f>AJ3-AM3</f>
        <v>-0.10000000000000009</v>
      </c>
    </row>
    <row r="4" spans="1:42" x14ac:dyDescent="0.25">
      <c r="A4">
        <v>2</v>
      </c>
      <c r="C4">
        <v>3.3</v>
      </c>
      <c r="D4">
        <v>4.4000000000000004</v>
      </c>
      <c r="E4">
        <f t="shared" ref="E4:E12" si="0">C4-D4</f>
        <v>-1.1000000000000005</v>
      </c>
      <c r="F4">
        <v>1.2</v>
      </c>
      <c r="G4">
        <v>4.8</v>
      </c>
      <c r="H4">
        <f t="shared" ref="H4:H12" si="1">F4-G4</f>
        <v>-3.5999999999999996</v>
      </c>
      <c r="I4">
        <f t="shared" ref="I4:I11" si="2">C4-F4</f>
        <v>2.0999999999999996</v>
      </c>
      <c r="J4">
        <f>D4-G4</f>
        <v>-0.39999999999999947</v>
      </c>
      <c r="K4">
        <v>1</v>
      </c>
      <c r="L4">
        <v>1.1000000000000001</v>
      </c>
      <c r="M4">
        <f>K4-L4</f>
        <v>-0.10000000000000009</v>
      </c>
      <c r="N4">
        <v>1.2</v>
      </c>
      <c r="O4">
        <v>1.2</v>
      </c>
      <c r="P4">
        <f t="shared" ref="P4:P12" si="3">N4-O4</f>
        <v>0</v>
      </c>
      <c r="Q4">
        <f t="shared" ref="Q4:Q11" si="4">K4-N4</f>
        <v>-0.19999999999999996</v>
      </c>
      <c r="R4">
        <f t="shared" ref="R4:R12" si="5">L4-O4</f>
        <v>-9.9999999999999867E-2</v>
      </c>
      <c r="S4">
        <v>75.2</v>
      </c>
      <c r="T4">
        <v>74.3</v>
      </c>
      <c r="U4">
        <f t="shared" ref="U4:U12" si="6">T4-S4</f>
        <v>-0.90000000000000568</v>
      </c>
      <c r="V4">
        <v>75.3</v>
      </c>
      <c r="W4">
        <v>73.099999999999994</v>
      </c>
      <c r="X4">
        <f t="shared" ref="X4:X9" si="7">V4-W4</f>
        <v>2.2000000000000028</v>
      </c>
      <c r="Y4">
        <f t="shared" ref="Y4:Y12" si="8">S4-V4</f>
        <v>-9.9999999999994316E-2</v>
      </c>
      <c r="Z4">
        <f t="shared" ref="Z4:Z12" si="9">T4-W4</f>
        <v>1.2000000000000028</v>
      </c>
      <c r="AA4">
        <v>71.3</v>
      </c>
      <c r="AB4">
        <v>76.2</v>
      </c>
      <c r="AC4">
        <f t="shared" ref="AC4:AC12" si="10">AA4-AB4</f>
        <v>-4.9000000000000057</v>
      </c>
      <c r="AD4">
        <v>63.9</v>
      </c>
      <c r="AE4">
        <v>69.599999999999994</v>
      </c>
      <c r="AF4">
        <f t="shared" ref="AF4:AF12" si="11">AD4-AE4</f>
        <v>-5.6999999999999957</v>
      </c>
      <c r="AG4">
        <f t="shared" ref="AG4:AG12" si="12">AA4-AD4</f>
        <v>7.3999999999999986</v>
      </c>
      <c r="AH4">
        <f t="shared" ref="AH4:AH12" si="13">AB4-AE4</f>
        <v>6.6000000000000085</v>
      </c>
      <c r="AI4">
        <v>1.6</v>
      </c>
      <c r="AJ4">
        <v>1.8</v>
      </c>
      <c r="AK4">
        <f t="shared" ref="AK4:AK12" si="14">AI4-AJ4</f>
        <v>-0.19999999999999996</v>
      </c>
      <c r="AL4">
        <v>0.3</v>
      </c>
      <c r="AM4">
        <v>0.2</v>
      </c>
      <c r="AN4">
        <f>AL4-AM4</f>
        <v>9.9999999999999978E-2</v>
      </c>
      <c r="AO4" s="3">
        <f t="shared" ref="AO4:AO12" si="15">AI4-AL4</f>
        <v>1.3</v>
      </c>
      <c r="AP4">
        <f t="shared" ref="AP4:AP12" si="16">AJ4-AM4</f>
        <v>1.6</v>
      </c>
    </row>
    <row r="5" spans="1:42" x14ac:dyDescent="0.25">
      <c r="A5">
        <v>3</v>
      </c>
      <c r="C5">
        <v>1.6</v>
      </c>
      <c r="D5">
        <v>3.4</v>
      </c>
      <c r="E5">
        <f t="shared" si="0"/>
        <v>-1.7999999999999998</v>
      </c>
      <c r="F5">
        <v>1.7</v>
      </c>
      <c r="G5">
        <v>4.2</v>
      </c>
      <c r="H5">
        <f t="shared" si="1"/>
        <v>-2.5</v>
      </c>
      <c r="I5">
        <f t="shared" si="2"/>
        <v>-9.9999999999999867E-2</v>
      </c>
      <c r="J5">
        <f>D5-G5</f>
        <v>-0.80000000000000027</v>
      </c>
      <c r="K5">
        <v>0.9</v>
      </c>
      <c r="L5">
        <v>1</v>
      </c>
      <c r="M5">
        <f>K5-L5</f>
        <v>-9.9999999999999978E-2</v>
      </c>
      <c r="N5">
        <v>1.2</v>
      </c>
      <c r="O5">
        <v>1.3</v>
      </c>
      <c r="P5">
        <f t="shared" si="3"/>
        <v>-0.10000000000000009</v>
      </c>
      <c r="Q5">
        <f t="shared" si="4"/>
        <v>-0.29999999999999993</v>
      </c>
      <c r="R5">
        <f t="shared" si="5"/>
        <v>-0.30000000000000004</v>
      </c>
      <c r="S5">
        <v>77.3</v>
      </c>
      <c r="T5">
        <v>75.8</v>
      </c>
      <c r="U5">
        <f t="shared" si="6"/>
        <v>-1.5</v>
      </c>
      <c r="V5">
        <v>72.8</v>
      </c>
      <c r="W5">
        <v>70.099999999999994</v>
      </c>
      <c r="X5">
        <f t="shared" si="7"/>
        <v>2.7000000000000028</v>
      </c>
      <c r="Y5">
        <f t="shared" si="8"/>
        <v>4.5</v>
      </c>
      <c r="Z5">
        <f t="shared" si="9"/>
        <v>5.7000000000000028</v>
      </c>
      <c r="AA5">
        <v>68.3</v>
      </c>
      <c r="AB5">
        <v>68.099999999999994</v>
      </c>
      <c r="AC5">
        <f t="shared" si="10"/>
        <v>0.20000000000000284</v>
      </c>
      <c r="AD5">
        <v>61.4</v>
      </c>
      <c r="AE5">
        <v>59.5</v>
      </c>
      <c r="AF5">
        <f t="shared" si="11"/>
        <v>1.8999999999999986</v>
      </c>
      <c r="AG5">
        <f t="shared" si="12"/>
        <v>6.8999999999999986</v>
      </c>
      <c r="AH5">
        <f t="shared" si="13"/>
        <v>8.5999999999999943</v>
      </c>
      <c r="AI5">
        <v>2.2000000000000002</v>
      </c>
      <c r="AJ5">
        <v>3.7</v>
      </c>
      <c r="AK5">
        <f t="shared" si="14"/>
        <v>-1.5</v>
      </c>
      <c r="AL5">
        <v>2.1</v>
      </c>
      <c r="AM5">
        <v>1.8</v>
      </c>
      <c r="AN5">
        <f>AL5-AM5</f>
        <v>0.30000000000000004</v>
      </c>
      <c r="AO5" s="3">
        <f t="shared" si="15"/>
        <v>0.10000000000000009</v>
      </c>
      <c r="AP5">
        <f t="shared" si="16"/>
        <v>1.9000000000000001</v>
      </c>
    </row>
    <row r="6" spans="1:42" x14ac:dyDescent="0.25">
      <c r="A6">
        <v>4</v>
      </c>
      <c r="C6">
        <v>1.2</v>
      </c>
      <c r="D6">
        <v>7</v>
      </c>
      <c r="E6">
        <f t="shared" si="0"/>
        <v>-5.8</v>
      </c>
      <c r="K6">
        <v>2</v>
      </c>
      <c r="L6">
        <v>1.3</v>
      </c>
      <c r="M6">
        <f>K6-L6</f>
        <v>0.7</v>
      </c>
      <c r="S6">
        <v>64.400000000000006</v>
      </c>
      <c r="T6">
        <v>69.900000000000006</v>
      </c>
      <c r="U6">
        <f t="shared" si="6"/>
        <v>5.5</v>
      </c>
      <c r="AA6">
        <v>50</v>
      </c>
      <c r="AB6">
        <v>68.8</v>
      </c>
      <c r="AC6">
        <f t="shared" si="10"/>
        <v>-18.799999999999997</v>
      </c>
      <c r="AI6">
        <v>0.5</v>
      </c>
      <c r="AJ6">
        <v>2.2999999999999998</v>
      </c>
      <c r="AK6">
        <f t="shared" si="14"/>
        <v>-1.7999999999999998</v>
      </c>
      <c r="AO6" s="3"/>
    </row>
    <row r="7" spans="1:42" x14ac:dyDescent="0.25">
      <c r="A7">
        <v>5</v>
      </c>
      <c r="C7">
        <v>2.4</v>
      </c>
      <c r="D7">
        <v>4.2</v>
      </c>
      <c r="E7">
        <f t="shared" si="0"/>
        <v>-1.8000000000000003</v>
      </c>
      <c r="F7">
        <v>2.2999999999999998</v>
      </c>
      <c r="G7">
        <v>4.8</v>
      </c>
      <c r="H7">
        <f t="shared" si="1"/>
        <v>-2.5</v>
      </c>
      <c r="I7">
        <f t="shared" si="2"/>
        <v>0.10000000000000009</v>
      </c>
      <c r="J7">
        <f>D7-G7</f>
        <v>-0.59999999999999964</v>
      </c>
      <c r="K7">
        <v>0.8</v>
      </c>
      <c r="L7">
        <v>0.8</v>
      </c>
      <c r="M7">
        <f>K7-L7</f>
        <v>0</v>
      </c>
      <c r="N7">
        <v>2.1</v>
      </c>
      <c r="O7">
        <v>1</v>
      </c>
      <c r="P7">
        <f t="shared" si="3"/>
        <v>1.1000000000000001</v>
      </c>
      <c r="Q7">
        <f t="shared" si="4"/>
        <v>-1.3</v>
      </c>
      <c r="R7">
        <f t="shared" si="5"/>
        <v>-0.19999999999999996</v>
      </c>
      <c r="S7">
        <v>78.8</v>
      </c>
      <c r="T7">
        <v>78.400000000000006</v>
      </c>
      <c r="U7">
        <f t="shared" si="6"/>
        <v>-0.39999999999999147</v>
      </c>
      <c r="V7">
        <v>62.2</v>
      </c>
      <c r="W7">
        <v>75.8</v>
      </c>
      <c r="X7">
        <f t="shared" si="7"/>
        <v>-13.599999999999994</v>
      </c>
      <c r="Y7">
        <f t="shared" si="8"/>
        <v>16.599999999999994</v>
      </c>
      <c r="Z7">
        <f t="shared" si="9"/>
        <v>2.6000000000000085</v>
      </c>
      <c r="AA7">
        <v>68.2</v>
      </c>
      <c r="AB7">
        <v>77.099999999999994</v>
      </c>
      <c r="AC7">
        <f t="shared" si="10"/>
        <v>-8.8999999999999915</v>
      </c>
      <c r="AD7">
        <v>48.1</v>
      </c>
      <c r="AE7">
        <v>72.2</v>
      </c>
      <c r="AF7">
        <f t="shared" si="11"/>
        <v>-24.1</v>
      </c>
      <c r="AG7">
        <f t="shared" si="12"/>
        <v>20.100000000000001</v>
      </c>
      <c r="AH7">
        <f t="shared" si="13"/>
        <v>4.8999999999999915</v>
      </c>
      <c r="AI7">
        <v>3.2</v>
      </c>
      <c r="AJ7">
        <v>2.2999999999999998</v>
      </c>
      <c r="AK7">
        <f t="shared" si="14"/>
        <v>0.90000000000000036</v>
      </c>
      <c r="AL7">
        <v>2</v>
      </c>
      <c r="AM7">
        <v>2</v>
      </c>
      <c r="AN7">
        <f>AL7-AM7</f>
        <v>0</v>
      </c>
      <c r="AO7" s="3">
        <f t="shared" si="15"/>
        <v>1.2000000000000002</v>
      </c>
      <c r="AP7">
        <f t="shared" si="16"/>
        <v>0.29999999999999982</v>
      </c>
    </row>
    <row r="8" spans="1:42" x14ac:dyDescent="0.25">
      <c r="A8">
        <v>6</v>
      </c>
      <c r="D8">
        <v>4.5</v>
      </c>
      <c r="F8">
        <v>1.3</v>
      </c>
      <c r="G8">
        <v>4.5999999999999996</v>
      </c>
      <c r="H8">
        <f t="shared" si="1"/>
        <v>-3.3</v>
      </c>
      <c r="J8">
        <f>D8-G8</f>
        <v>-9.9999999999999645E-2</v>
      </c>
      <c r="L8">
        <v>0.8</v>
      </c>
      <c r="N8">
        <v>1</v>
      </c>
      <c r="O8">
        <v>0.8</v>
      </c>
      <c r="P8">
        <f t="shared" si="3"/>
        <v>0.19999999999999996</v>
      </c>
      <c r="R8">
        <f t="shared" si="5"/>
        <v>0</v>
      </c>
      <c r="T8">
        <v>77.3</v>
      </c>
      <c r="V8">
        <v>76.2</v>
      </c>
      <c r="W8">
        <v>77.2</v>
      </c>
      <c r="X8">
        <f t="shared" si="7"/>
        <v>-1</v>
      </c>
      <c r="Z8">
        <f t="shared" si="9"/>
        <v>9.9999999999994316E-2</v>
      </c>
      <c r="AB8">
        <v>71.900000000000006</v>
      </c>
      <c r="AD8">
        <v>65.2</v>
      </c>
      <c r="AE8">
        <v>67.3</v>
      </c>
      <c r="AF8">
        <f t="shared" si="11"/>
        <v>-2.0999999999999943</v>
      </c>
      <c r="AH8">
        <f t="shared" si="13"/>
        <v>4.6000000000000085</v>
      </c>
      <c r="AJ8">
        <v>8.6999999999999993</v>
      </c>
      <c r="AL8">
        <v>7.1</v>
      </c>
      <c r="AM8">
        <v>9.1999999999999993</v>
      </c>
      <c r="AN8">
        <f>AL8-AM8</f>
        <v>-2.0999999999999996</v>
      </c>
      <c r="AO8" s="3"/>
      <c r="AP8">
        <f t="shared" si="16"/>
        <v>-0.5</v>
      </c>
    </row>
    <row r="9" spans="1:42" x14ac:dyDescent="0.25">
      <c r="A9">
        <v>7</v>
      </c>
      <c r="C9">
        <v>0.2</v>
      </c>
      <c r="D9">
        <v>7.5</v>
      </c>
      <c r="E9">
        <f t="shared" si="0"/>
        <v>-7.3</v>
      </c>
      <c r="F9">
        <v>3.8</v>
      </c>
      <c r="G9">
        <v>5.8</v>
      </c>
      <c r="H9">
        <f t="shared" si="1"/>
        <v>-2</v>
      </c>
      <c r="I9">
        <f t="shared" si="2"/>
        <v>-3.5999999999999996</v>
      </c>
      <c r="J9">
        <f>D9-G9</f>
        <v>1.7000000000000002</v>
      </c>
      <c r="K9">
        <v>1.2</v>
      </c>
      <c r="L9">
        <v>1.6</v>
      </c>
      <c r="M9">
        <f>K9-L9</f>
        <v>-0.40000000000000013</v>
      </c>
      <c r="N9">
        <v>1.2</v>
      </c>
      <c r="O9">
        <v>1.4</v>
      </c>
      <c r="P9">
        <f t="shared" si="3"/>
        <v>-0.19999999999999996</v>
      </c>
      <c r="Q9">
        <f t="shared" si="4"/>
        <v>0</v>
      </c>
      <c r="R9">
        <f t="shared" si="5"/>
        <v>0.20000000000000018</v>
      </c>
      <c r="S9">
        <v>75.599999999999994</v>
      </c>
      <c r="T9">
        <v>68.5</v>
      </c>
      <c r="U9">
        <f t="shared" si="6"/>
        <v>-7.0999999999999943</v>
      </c>
      <c r="V9">
        <v>75.2</v>
      </c>
      <c r="W9">
        <v>71.3</v>
      </c>
      <c r="X9">
        <f t="shared" si="7"/>
        <v>3.9000000000000057</v>
      </c>
      <c r="Y9">
        <f t="shared" si="8"/>
        <v>0.39999999999999147</v>
      </c>
      <c r="Z9">
        <f t="shared" si="9"/>
        <v>-2.7999999999999972</v>
      </c>
      <c r="AA9">
        <v>68.3</v>
      </c>
      <c r="AB9">
        <v>77.8</v>
      </c>
      <c r="AC9">
        <f t="shared" si="10"/>
        <v>-9.5</v>
      </c>
      <c r="AD9">
        <v>70.3</v>
      </c>
      <c r="AE9">
        <v>67.2</v>
      </c>
      <c r="AF9">
        <f t="shared" si="11"/>
        <v>3.0999999999999943</v>
      </c>
      <c r="AG9">
        <f t="shared" si="12"/>
        <v>-2</v>
      </c>
      <c r="AH9">
        <f t="shared" si="13"/>
        <v>10.599999999999994</v>
      </c>
      <c r="AI9">
        <v>8.1</v>
      </c>
      <c r="AJ9">
        <v>4.4000000000000004</v>
      </c>
      <c r="AK9">
        <f t="shared" si="14"/>
        <v>3.6999999999999993</v>
      </c>
      <c r="AL9">
        <v>5.6</v>
      </c>
      <c r="AM9">
        <v>5.0999999999999996</v>
      </c>
      <c r="AN9">
        <f>AL9-AM9</f>
        <v>0.5</v>
      </c>
      <c r="AO9" s="3">
        <f t="shared" si="15"/>
        <v>2.5</v>
      </c>
      <c r="AP9">
        <f t="shared" si="16"/>
        <v>-0.69999999999999929</v>
      </c>
    </row>
    <row r="10" spans="1:42" x14ac:dyDescent="0.25">
      <c r="A10">
        <v>8</v>
      </c>
      <c r="C10">
        <v>1.8</v>
      </c>
      <c r="D10">
        <v>4.5999999999999996</v>
      </c>
      <c r="E10">
        <f t="shared" si="0"/>
        <v>-2.8</v>
      </c>
      <c r="K10">
        <v>0.8</v>
      </c>
      <c r="L10">
        <v>0.8</v>
      </c>
      <c r="M10">
        <f>K10-L10</f>
        <v>0</v>
      </c>
      <c r="S10">
        <v>78.400000000000006</v>
      </c>
      <c r="T10">
        <v>78.5</v>
      </c>
      <c r="U10">
        <f t="shared" si="6"/>
        <v>9.9999999999994316E-2</v>
      </c>
      <c r="AA10">
        <v>65.599999999999994</v>
      </c>
      <c r="AB10">
        <v>76.599999999999994</v>
      </c>
      <c r="AC10">
        <f t="shared" si="10"/>
        <v>-11</v>
      </c>
      <c r="AI10">
        <v>5.7</v>
      </c>
      <c r="AJ10">
        <v>4.9000000000000004</v>
      </c>
      <c r="AK10">
        <f t="shared" si="14"/>
        <v>0.79999999999999982</v>
      </c>
      <c r="AO10" s="3"/>
    </row>
    <row r="11" spans="1:42" x14ac:dyDescent="0.25">
      <c r="A11">
        <v>9</v>
      </c>
      <c r="C11">
        <v>2.2000000000000002</v>
      </c>
      <c r="D11">
        <v>4.5</v>
      </c>
      <c r="E11">
        <f t="shared" si="0"/>
        <v>-2.2999999999999998</v>
      </c>
      <c r="F11">
        <v>0.8</v>
      </c>
      <c r="G11">
        <v>8.9</v>
      </c>
      <c r="H11">
        <f t="shared" si="1"/>
        <v>-8.1</v>
      </c>
      <c r="I11">
        <f t="shared" si="2"/>
        <v>1.4000000000000001</v>
      </c>
      <c r="J11">
        <f>D11-G11</f>
        <v>-4.4000000000000004</v>
      </c>
      <c r="K11">
        <v>0.8</v>
      </c>
      <c r="L11">
        <v>0.8</v>
      </c>
      <c r="M11">
        <f>K11-L11</f>
        <v>0</v>
      </c>
      <c r="N11">
        <v>0.8</v>
      </c>
      <c r="O11">
        <v>1.8</v>
      </c>
      <c r="P11">
        <f t="shared" si="3"/>
        <v>-1</v>
      </c>
      <c r="Q11">
        <f t="shared" si="4"/>
        <v>0</v>
      </c>
      <c r="R11">
        <f t="shared" si="5"/>
        <v>-1</v>
      </c>
      <c r="S11">
        <v>80.8</v>
      </c>
      <c r="T11">
        <v>78.900000000000006</v>
      </c>
      <c r="U11">
        <f t="shared" si="6"/>
        <v>-1.8999999999999915</v>
      </c>
      <c r="V11">
        <v>79.5</v>
      </c>
      <c r="W11">
        <v>74</v>
      </c>
      <c r="X11">
        <v>4.5</v>
      </c>
      <c r="Y11">
        <f t="shared" si="8"/>
        <v>1.2999999999999972</v>
      </c>
      <c r="Z11">
        <f t="shared" si="9"/>
        <v>4.9000000000000057</v>
      </c>
      <c r="AA11">
        <v>75.900000000000006</v>
      </c>
      <c r="AB11">
        <v>78.5</v>
      </c>
      <c r="AC11">
        <f t="shared" si="10"/>
        <v>-2.5999999999999943</v>
      </c>
      <c r="AD11">
        <v>69.3</v>
      </c>
      <c r="AE11">
        <v>64.400000000000006</v>
      </c>
      <c r="AF11">
        <f t="shared" si="11"/>
        <v>4.8999999999999915</v>
      </c>
      <c r="AG11">
        <f t="shared" si="12"/>
        <v>6.6000000000000085</v>
      </c>
      <c r="AH11">
        <f t="shared" si="13"/>
        <v>14.099999999999994</v>
      </c>
      <c r="AI11">
        <v>4.9000000000000004</v>
      </c>
      <c r="AJ11">
        <v>7.8</v>
      </c>
      <c r="AK11">
        <f t="shared" si="14"/>
        <v>-2.8999999999999995</v>
      </c>
      <c r="AL11">
        <v>5.2</v>
      </c>
      <c r="AM11">
        <v>7.6</v>
      </c>
      <c r="AN11">
        <f>AL11-AM11</f>
        <v>-2.3999999999999995</v>
      </c>
      <c r="AO11" s="3">
        <f t="shared" si="15"/>
        <v>-0.29999999999999982</v>
      </c>
      <c r="AP11">
        <f t="shared" si="16"/>
        <v>0.20000000000000018</v>
      </c>
    </row>
    <row r="12" spans="1:42" x14ac:dyDescent="0.25">
      <c r="A12">
        <v>10</v>
      </c>
      <c r="C12">
        <v>1.2</v>
      </c>
      <c r="D12">
        <v>4.9000000000000004</v>
      </c>
      <c r="E12">
        <f t="shared" si="0"/>
        <v>-3.7</v>
      </c>
      <c r="F12">
        <v>2.1</v>
      </c>
      <c r="G12">
        <v>3.2</v>
      </c>
      <c r="H12">
        <f t="shared" si="1"/>
        <v>-1.1000000000000001</v>
      </c>
      <c r="I12">
        <v>2.8</v>
      </c>
      <c r="J12">
        <f>D12-G12</f>
        <v>1.7000000000000002</v>
      </c>
      <c r="K12">
        <v>1</v>
      </c>
      <c r="L12">
        <v>1</v>
      </c>
      <c r="M12">
        <f>K12-L12</f>
        <v>0</v>
      </c>
      <c r="N12">
        <v>5.2</v>
      </c>
      <c r="O12">
        <v>1.2</v>
      </c>
      <c r="P12">
        <f t="shared" si="3"/>
        <v>4</v>
      </c>
      <c r="Q12">
        <v>-4.2</v>
      </c>
      <c r="R12">
        <f t="shared" si="5"/>
        <v>-0.19999999999999996</v>
      </c>
      <c r="S12">
        <v>77.3</v>
      </c>
      <c r="T12">
        <v>77.099999999999994</v>
      </c>
      <c r="U12">
        <f t="shared" si="6"/>
        <v>-0.20000000000000284</v>
      </c>
      <c r="V12">
        <v>39.799999999999997</v>
      </c>
      <c r="W12">
        <v>71.900000000000006</v>
      </c>
      <c r="X12">
        <f t="shared" ref="X12" si="17">V12-W12</f>
        <v>-32.100000000000009</v>
      </c>
      <c r="Y12">
        <f t="shared" si="8"/>
        <v>37.5</v>
      </c>
      <c r="Z12">
        <f t="shared" si="9"/>
        <v>5.1999999999999886</v>
      </c>
      <c r="AA12">
        <v>69.3</v>
      </c>
      <c r="AB12">
        <v>78.900000000000006</v>
      </c>
      <c r="AC12">
        <f t="shared" si="10"/>
        <v>-9.6000000000000085</v>
      </c>
      <c r="AD12">
        <v>35.799999999999997</v>
      </c>
      <c r="AE12">
        <v>67.099999999999994</v>
      </c>
      <c r="AF12">
        <f t="shared" si="11"/>
        <v>-31.299999999999997</v>
      </c>
      <c r="AG12">
        <f t="shared" si="12"/>
        <v>33.5</v>
      </c>
      <c r="AH12">
        <f t="shared" si="13"/>
        <v>11.800000000000011</v>
      </c>
      <c r="AI12">
        <v>2.8</v>
      </c>
      <c r="AJ12">
        <v>1.5</v>
      </c>
      <c r="AK12">
        <f t="shared" si="14"/>
        <v>1.2999999999999998</v>
      </c>
      <c r="AL12">
        <v>0</v>
      </c>
      <c r="AM12">
        <v>0.6</v>
      </c>
      <c r="AN12">
        <f>AL12-AM12</f>
        <v>-0.6</v>
      </c>
      <c r="AO12" s="3">
        <f t="shared" si="15"/>
        <v>2.8</v>
      </c>
      <c r="AP12">
        <f t="shared" si="16"/>
        <v>0.9</v>
      </c>
    </row>
    <row r="20" spans="5:7" x14ac:dyDescent="0.25">
      <c r="G20" s="1"/>
    </row>
    <row r="21" spans="5:7" x14ac:dyDescent="0.25">
      <c r="E21" s="2"/>
      <c r="G2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re</dc:creator>
  <cp:lastModifiedBy>Genre</cp:lastModifiedBy>
  <dcterms:created xsi:type="dcterms:W3CDTF">2015-04-14T08:56:57Z</dcterms:created>
  <dcterms:modified xsi:type="dcterms:W3CDTF">2016-06-18T14:01:44Z</dcterms:modified>
</cp:coreProperties>
</file>